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500"/>
  </bookViews>
  <sheets>
    <sheet name="sheet" sheetId="1" r:id="rId1"/>
  </sheets>
  <calcPr calcId="144525" concurrentCalc="0"/>
</workbook>
</file>

<file path=xl/sharedStrings.xml><?xml version="1.0" encoding="utf-8"?>
<sst xmlns="http://schemas.openxmlformats.org/spreadsheetml/2006/main" count="65" uniqueCount="58">
  <si>
    <r>
      <t xml:space="preserve">Table S2. 25 most up-regulated common expression plant genes across germination stage whatever inoculated by </t>
    </r>
    <r>
      <rPr>
        <b/>
        <i/>
        <sz val="12"/>
        <color theme="1"/>
        <rFont val="Times New Roman"/>
        <charset val="134"/>
      </rPr>
      <t>Tulasnella</t>
    </r>
    <r>
      <rPr>
        <b/>
        <sz val="12"/>
        <color theme="1"/>
        <rFont val="Times New Roman"/>
        <charset val="134"/>
      </rPr>
      <t xml:space="preserve"> sp. and </t>
    </r>
    <r>
      <rPr>
        <b/>
        <i/>
        <sz val="12"/>
        <color theme="1"/>
        <rFont val="Times New Roman"/>
        <charset val="134"/>
      </rPr>
      <t>Serendipita</t>
    </r>
    <r>
      <rPr>
        <b/>
        <sz val="12"/>
        <color theme="1"/>
        <rFont val="Times New Roman"/>
        <charset val="134"/>
      </rPr>
      <t xml:space="preserve"> sp. (Fold change &gt; =5)</t>
    </r>
  </si>
  <si>
    <t>Gene ID</t>
  </si>
  <si>
    <t>logS2/D2</t>
  </si>
  <si>
    <t>FDR</t>
  </si>
  <si>
    <t>logS3/D3</t>
  </si>
  <si>
    <t>logS4/D4</t>
  </si>
  <si>
    <t>logT2/D2</t>
  </si>
  <si>
    <t>logT3/D3</t>
  </si>
  <si>
    <t>logT4/D4</t>
  </si>
  <si>
    <t>Description</t>
  </si>
  <si>
    <t>LOC110104400</t>
  </si>
  <si>
    <t>PF00582,Universal stress protein family</t>
  </si>
  <si>
    <t>LOC110110796</t>
  </si>
  <si>
    <t>IPR036908,RlpA-like domain superfamily</t>
  </si>
  <si>
    <t>LOC110114682</t>
  </si>
  <si>
    <t>IPR000537,UbiA</t>
  </si>
  <si>
    <t>LOC110109802</t>
  </si>
  <si>
    <t>IPR000209,Peptidase</t>
  </si>
  <si>
    <t>LOC110108161</t>
  </si>
  <si>
    <t>IPR018247 EF-Hand 1, calcium-binding site</t>
  </si>
  <si>
    <t>LOC110094657</t>
  </si>
  <si>
    <t>IPR023271,Aquaporin-like</t>
  </si>
  <si>
    <t>LOC110111465</t>
  </si>
  <si>
    <t>IPR036396,CytochromeP450 superfamily</t>
  </si>
  <si>
    <t>LOC110094224</t>
  </si>
  <si>
    <t>PF00230,Major intrinsic protein</t>
  </si>
  <si>
    <t>LOC110115194</t>
  </si>
  <si>
    <t>PF00704,Glycosyl hydrolases family 18</t>
  </si>
  <si>
    <t>LOC110101558</t>
  </si>
  <si>
    <t>PF03514,RAS domain family</t>
  </si>
  <si>
    <t>LOC110097332</t>
  </si>
  <si>
    <t>PF01061,ABC-2 type transporter</t>
  </si>
  <si>
    <t>LOC110116360</t>
  </si>
  <si>
    <t>PF06813,Nodulin-like</t>
  </si>
  <si>
    <t>LOC110099831</t>
  </si>
  <si>
    <t>LOC110092981</t>
  </si>
  <si>
    <t>PF00481,Protein phosphatase 2C</t>
  </si>
  <si>
    <t>LOC110106467</t>
  </si>
  <si>
    <t>PF00314,Thaumatin family</t>
  </si>
  <si>
    <t>LOC110098928</t>
  </si>
  <si>
    <t>IPR016140,Bifunctional inhibitor/plant lipid transfer protein/seed storage helical domain</t>
  </si>
  <si>
    <t>LOC110101796</t>
  </si>
  <si>
    <t>PF13499,-hand domain pair;PF13833,-hand domain pair</t>
  </si>
  <si>
    <t>LOC110099930</t>
  </si>
  <si>
    <t>PF16913,Purine nucleobase transmembrane transport</t>
  </si>
  <si>
    <t>LOC110100555</t>
  </si>
  <si>
    <t>PF01453,-mannose binding lectin</t>
  </si>
  <si>
    <t>LOC110092037</t>
  </si>
  <si>
    <t>IPR001944,Glycoside hydrolase 35</t>
  </si>
  <si>
    <t>LOC110108003</t>
  </si>
  <si>
    <t>PF01566,Natural resistance-associated macrophage protein</t>
  </si>
  <si>
    <t>LOC110114871</t>
  </si>
  <si>
    <t>PF13578,Methyltransferase domain;PF01596,O-methyltransferase</t>
  </si>
  <si>
    <t>LOC110099929</t>
  </si>
  <si>
    <t>LOC114579314</t>
  </si>
  <si>
    <t>PF00083,Sugar (and other) transporter</t>
  </si>
  <si>
    <t>1003 differented expressed genes, 460 upregulated expression genes,25 most up-regulated expressed genes (Fold change &gt;=5)</t>
  </si>
  <si>
    <t>(Please delete the note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9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rgb="FFFF0000"/>
      <name val="Times New Roman"/>
      <charset val="134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1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16" borderId="6" applyNumberFormat="0" applyFon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6" fillId="23" borderId="9" applyNumberFormat="0" applyAlignment="0" applyProtection="0">
      <alignment vertical="center"/>
    </xf>
    <xf numFmtId="0" fontId="24" fillId="23" borderId="4" applyNumberFormat="0" applyAlignment="0" applyProtection="0">
      <alignment vertical="center"/>
    </xf>
    <xf numFmtId="0" fontId="27" fillId="24" borderId="10" applyNumberForma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Fill="1" applyBorder="1"/>
    <xf numFmtId="0" fontId="5" fillId="0" borderId="0" xfId="0" applyFont="1" applyFill="1"/>
    <xf numFmtId="11" fontId="5" fillId="0" borderId="0" xfId="0" applyNumberFormat="1" applyFont="1" applyFill="1"/>
    <xf numFmtId="0" fontId="6" fillId="0" borderId="0" xfId="0" applyFont="1" applyFill="1"/>
    <xf numFmtId="0" fontId="5" fillId="0" borderId="0" xfId="0" applyFont="1"/>
    <xf numFmtId="0" fontId="5" fillId="0" borderId="2" xfId="0" applyFont="1" applyBorder="1"/>
    <xf numFmtId="0" fontId="5" fillId="0" borderId="2" xfId="0" applyFont="1" applyFill="1" applyBorder="1"/>
    <xf numFmtId="11" fontId="5" fillId="0" borderId="2" xfId="0" applyNumberFormat="1" applyFont="1" applyFill="1" applyBorder="1"/>
    <xf numFmtId="0" fontId="6" fillId="0" borderId="2" xfId="0" applyFont="1" applyFill="1" applyBorder="1"/>
    <xf numFmtId="0" fontId="5" fillId="2" borderId="0" xfId="0" applyFont="1" applyFill="1"/>
    <xf numFmtId="0" fontId="1" fillId="2" borderId="0" xfId="0" applyFont="1" applyFill="1"/>
    <xf numFmtId="11" fontId="5" fillId="0" borderId="0" xfId="0" applyNumberFormat="1" applyFont="1"/>
    <xf numFmtId="0" fontId="7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usernames" Target="revisions/userNames.xml"/><Relationship Id="rId5" Type="http://schemas.openxmlformats.org/officeDocument/2006/relationships/revisionHeaders" Target="revisions/revisionHeaders.xml"/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FEE0F41-6E39-4325-B241-BB713DABD86B}" revisionId="1" version="2">
  <header guid="{7131D473-38E6-43AE-B267-A60F0CD0F989}" dateTime="2022-04-24T08:44:30" maxSheetId="2" userName="Administrator" r:id="rId1">
    <sheetIdMap count="1">
      <sheetId val="1"/>
    </sheetIdMap>
  </header>
  <header guid="{2FEE0F41-6E39-4325-B241-BB713DABD86B}" dateTime="2022-04-24T08:45:29" maxSheetId="2" userName="Administrator" r:id="rId2" minRId="1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1" t="inlineStr">
      <is>
        <t>Table S2. 25 most up-regulated common expression plant genes across germination stage whatever inoculated by Tulasnella sp.and Serendipita sp. (Fold change &gt; =5)</t>
      </is>
    </oc>
    <nc r="A1" t="inlineStr">
      <is>
        <t>Table S2. 25 most up-regulated common expression plant genes across germination stage whatever inoculated by Tulasnella sp. and Serendipita sp. (Fold change &gt; =5)</t>
      </is>
    </nc>
  </rcc>
  <rfmt sheetId="1" sqref="A1" start="0" length="2147483647">
    <dxf>
      <font>
        <name val="Times New Roman"/>
        <charset val="134"/>
        <family val="0"/>
        <b val="1"/>
        <i val="0"/>
        <strike val="0"/>
        <color theme="1"/>
        <sz val="12"/>
        <u val="none"/>
      </font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"/>
  <sheetViews>
    <sheetView tabSelected="1" workbookViewId="0">
      <selection activeCell="I3" sqref="I3"/>
    </sheetView>
  </sheetViews>
  <sheetFormatPr defaultColWidth="11" defaultRowHeight="15.6"/>
  <cols>
    <col min="1" max="1" width="14.1666666666667" style="1" customWidth="1"/>
    <col min="2" max="12" width="12.8" style="2"/>
    <col min="13" max="13" width="12.8" style="1"/>
    <col min="14" max="14" width="72.2" style="1" customWidth="1"/>
    <col min="15" max="16384" width="11" style="1"/>
  </cols>
  <sheetData>
    <row r="1" spans="1:1">
      <c r="A1" s="3" t="s">
        <v>0</v>
      </c>
    </row>
    <row r="2" spans="1:14">
      <c r="A2" s="4" t="s">
        <v>1</v>
      </c>
      <c r="B2" s="5" t="s">
        <v>2</v>
      </c>
      <c r="C2" s="5" t="s">
        <v>3</v>
      </c>
      <c r="D2" s="5" t="s">
        <v>4</v>
      </c>
      <c r="E2" s="5" t="s">
        <v>3</v>
      </c>
      <c r="F2" s="6" t="s">
        <v>5</v>
      </c>
      <c r="G2" s="5" t="s">
        <v>3</v>
      </c>
      <c r="H2" s="5" t="s">
        <v>6</v>
      </c>
      <c r="I2" s="5" t="s">
        <v>3</v>
      </c>
      <c r="J2" s="5" t="s">
        <v>7</v>
      </c>
      <c r="K2" s="5" t="s">
        <v>3</v>
      </c>
      <c r="L2" s="5" t="s">
        <v>8</v>
      </c>
      <c r="M2" s="4" t="s">
        <v>3</v>
      </c>
      <c r="N2" s="4" t="s">
        <v>9</v>
      </c>
    </row>
    <row r="3" spans="1:14">
      <c r="A3" s="7" t="s">
        <v>10</v>
      </c>
      <c r="B3" s="7">
        <v>5.745168621</v>
      </c>
      <c r="C3" s="7">
        <v>0.00027412</v>
      </c>
      <c r="D3" s="7">
        <v>8.526678687</v>
      </c>
      <c r="E3" s="8">
        <v>1.37e-9</v>
      </c>
      <c r="F3" s="9">
        <v>14.26202528</v>
      </c>
      <c r="G3" s="7">
        <v>0.000124515</v>
      </c>
      <c r="H3" s="7">
        <v>5.814981158</v>
      </c>
      <c r="I3" s="7">
        <v>0.000103039</v>
      </c>
      <c r="J3" s="7">
        <v>7.714440852</v>
      </c>
      <c r="K3" s="8">
        <v>2.05e-7</v>
      </c>
      <c r="L3" s="7">
        <v>12.89353435</v>
      </c>
      <c r="M3" s="10">
        <v>0.000376955</v>
      </c>
      <c r="N3" s="10" t="s">
        <v>11</v>
      </c>
    </row>
    <row r="4" spans="1:14">
      <c r="A4" s="10" t="s">
        <v>12</v>
      </c>
      <c r="B4" s="7">
        <v>5.927530104</v>
      </c>
      <c r="C4" s="7">
        <v>0.006910839</v>
      </c>
      <c r="D4" s="7">
        <v>11.94496867</v>
      </c>
      <c r="E4" s="8">
        <v>6.43e-9</v>
      </c>
      <c r="F4" s="9">
        <v>9.492465947</v>
      </c>
      <c r="G4" s="7">
        <v>0.001386709</v>
      </c>
      <c r="H4" s="7">
        <v>7.856804632</v>
      </c>
      <c r="I4" s="7">
        <v>0.00138253</v>
      </c>
      <c r="J4" s="7">
        <v>13.33950439</v>
      </c>
      <c r="K4" s="8">
        <v>4.84e-6</v>
      </c>
      <c r="L4" s="7">
        <v>11.35490244</v>
      </c>
      <c r="M4" s="10">
        <v>0.000840693</v>
      </c>
      <c r="N4" s="10" t="s">
        <v>13</v>
      </c>
    </row>
    <row r="5" spans="1:14">
      <c r="A5" s="10" t="s">
        <v>14</v>
      </c>
      <c r="B5" s="7">
        <v>6.330034264</v>
      </c>
      <c r="C5" s="7">
        <v>0.000260355</v>
      </c>
      <c r="D5" s="7">
        <v>7.500290688</v>
      </c>
      <c r="E5" s="8">
        <v>7.82e-8</v>
      </c>
      <c r="F5" s="9">
        <v>10.91614804</v>
      </c>
      <c r="G5" s="7">
        <v>0.00074983</v>
      </c>
      <c r="H5" s="7">
        <v>7.204683519</v>
      </c>
      <c r="I5" s="8">
        <v>3.86e-5</v>
      </c>
      <c r="J5" s="7">
        <v>8.227778416</v>
      </c>
      <c r="K5" s="8">
        <v>6.36e-7</v>
      </c>
      <c r="L5" s="7">
        <v>10.59785562</v>
      </c>
      <c r="M5" s="10">
        <v>0.000105503</v>
      </c>
      <c r="N5" s="10" t="s">
        <v>15</v>
      </c>
    </row>
    <row r="6" spans="1:14">
      <c r="A6" s="1" t="s">
        <v>16</v>
      </c>
      <c r="B6" s="7">
        <v>5.783859845</v>
      </c>
      <c r="C6" s="7">
        <v>0.002680861</v>
      </c>
      <c r="D6" s="7">
        <v>11.10587737</v>
      </c>
      <c r="E6" s="8">
        <v>2.05e-7</v>
      </c>
      <c r="F6" s="9">
        <v>6.62066677</v>
      </c>
      <c r="G6" s="7">
        <v>0.00042392</v>
      </c>
      <c r="H6" s="7">
        <v>10.00881364</v>
      </c>
      <c r="I6" s="8">
        <v>4.42e-5</v>
      </c>
      <c r="J6" s="7">
        <v>14.11828</v>
      </c>
      <c r="K6" s="8">
        <v>5.39e-8</v>
      </c>
      <c r="L6" s="7">
        <v>10.45926732</v>
      </c>
      <c r="M6" s="10">
        <v>0.000486862</v>
      </c>
      <c r="N6" s="10" t="s">
        <v>17</v>
      </c>
    </row>
    <row r="7" spans="1:14">
      <c r="A7" s="10" t="s">
        <v>18</v>
      </c>
      <c r="B7" s="7">
        <v>6.567236193</v>
      </c>
      <c r="C7" s="7">
        <v>0.002579308</v>
      </c>
      <c r="D7" s="7">
        <v>10.78209847</v>
      </c>
      <c r="E7" s="8">
        <v>3.76e-10</v>
      </c>
      <c r="F7" s="9">
        <v>11.03193354</v>
      </c>
      <c r="G7" s="7">
        <v>0.000404836</v>
      </c>
      <c r="H7" s="7">
        <v>6.149893818</v>
      </c>
      <c r="I7" s="7">
        <v>0.001552929</v>
      </c>
      <c r="J7" s="7">
        <v>9.767285289</v>
      </c>
      <c r="K7" s="8">
        <v>1.73e-6</v>
      </c>
      <c r="L7" s="7">
        <v>10.2523751</v>
      </c>
      <c r="M7" s="10">
        <v>0.000160886</v>
      </c>
      <c r="N7" s="10" t="s">
        <v>19</v>
      </c>
    </row>
    <row r="8" spans="1:14">
      <c r="A8" s="10" t="s">
        <v>20</v>
      </c>
      <c r="B8" s="7">
        <v>6.182163051</v>
      </c>
      <c r="C8" s="7">
        <v>0.003972779</v>
      </c>
      <c r="D8" s="7">
        <v>12.04077477</v>
      </c>
      <c r="E8" s="8">
        <v>4.68e-8</v>
      </c>
      <c r="F8" s="9">
        <v>9.056575691</v>
      </c>
      <c r="G8" s="7">
        <v>0.00037077</v>
      </c>
      <c r="H8" s="7">
        <v>6.559986803</v>
      </c>
      <c r="I8" s="7">
        <v>0.001937133</v>
      </c>
      <c r="J8" s="7">
        <v>12.32493249</v>
      </c>
      <c r="K8" s="8">
        <v>1.24e-5</v>
      </c>
      <c r="L8" s="7">
        <v>10.13422898</v>
      </c>
      <c r="M8" s="10">
        <v>0.001192409</v>
      </c>
      <c r="N8" s="10" t="s">
        <v>21</v>
      </c>
    </row>
    <row r="9" spans="1:14">
      <c r="A9" s="10" t="s">
        <v>22</v>
      </c>
      <c r="B9" s="7">
        <v>6.88688428</v>
      </c>
      <c r="C9" s="7">
        <v>0.000243861</v>
      </c>
      <c r="D9" s="7">
        <v>12.87529039</v>
      </c>
      <c r="E9" s="8">
        <v>4.49e-11</v>
      </c>
      <c r="F9" s="9">
        <v>12.02846183</v>
      </c>
      <c r="G9" s="8">
        <v>3.61e-5</v>
      </c>
      <c r="H9" s="7">
        <v>9.032209135</v>
      </c>
      <c r="I9" s="8">
        <v>3.74e-6</v>
      </c>
      <c r="J9" s="7">
        <v>8.606768737</v>
      </c>
      <c r="K9" s="8">
        <v>2.16e-5</v>
      </c>
      <c r="L9" s="7">
        <v>9.699464221</v>
      </c>
      <c r="M9" s="10">
        <v>0.001080145</v>
      </c>
      <c r="N9" s="10" t="s">
        <v>23</v>
      </c>
    </row>
    <row r="10" spans="1:14">
      <c r="A10" s="10" t="s">
        <v>24</v>
      </c>
      <c r="B10" s="7">
        <v>5.057192245</v>
      </c>
      <c r="C10" s="7">
        <v>0.006264692</v>
      </c>
      <c r="D10" s="7">
        <v>5.816186569</v>
      </c>
      <c r="E10" s="8">
        <v>2.27e-7</v>
      </c>
      <c r="F10" s="9">
        <v>8.635201815</v>
      </c>
      <c r="G10" s="7">
        <v>0.000419925</v>
      </c>
      <c r="H10" s="7">
        <v>5.3109945</v>
      </c>
      <c r="I10" s="7">
        <v>0.001113023</v>
      </c>
      <c r="J10" s="7">
        <v>7.41547461</v>
      </c>
      <c r="K10" s="8">
        <v>3.4e-7</v>
      </c>
      <c r="L10" s="7">
        <v>9.394482834</v>
      </c>
      <c r="M10" s="10">
        <v>0.001381381</v>
      </c>
      <c r="N10" s="10" t="s">
        <v>25</v>
      </c>
    </row>
    <row r="11" spans="1:14">
      <c r="A11" s="10" t="s">
        <v>26</v>
      </c>
      <c r="B11" s="7">
        <v>10.21207035</v>
      </c>
      <c r="C11" s="7">
        <v>0.000259911</v>
      </c>
      <c r="D11" s="7">
        <v>11.13213519</v>
      </c>
      <c r="E11" s="8">
        <v>2.06e-8</v>
      </c>
      <c r="F11" s="9">
        <v>9.612205966</v>
      </c>
      <c r="G11" s="7">
        <v>0.001773046</v>
      </c>
      <c r="H11" s="7">
        <v>10.2722037</v>
      </c>
      <c r="I11" s="8">
        <v>3.53e-5</v>
      </c>
      <c r="J11" s="7">
        <v>9.242531166</v>
      </c>
      <c r="K11" s="8">
        <v>6.83e-5</v>
      </c>
      <c r="L11" s="7">
        <v>9.156452489</v>
      </c>
      <c r="M11" s="10">
        <v>0.00366483</v>
      </c>
      <c r="N11" s="10" t="s">
        <v>27</v>
      </c>
    </row>
    <row r="12" spans="1:14">
      <c r="A12" s="10" t="s">
        <v>28</v>
      </c>
      <c r="B12" s="7">
        <v>5.877768752</v>
      </c>
      <c r="C12" s="7">
        <v>0.008254445</v>
      </c>
      <c r="D12" s="7">
        <v>10.62021914</v>
      </c>
      <c r="E12" s="8">
        <v>5.76e-10</v>
      </c>
      <c r="F12" s="9">
        <v>10.14672375</v>
      </c>
      <c r="G12" s="8">
        <v>2.32e-5</v>
      </c>
      <c r="H12" s="7">
        <v>5.478582586</v>
      </c>
      <c r="I12" s="7">
        <v>0.004987798</v>
      </c>
      <c r="J12" s="7">
        <v>9.822451433</v>
      </c>
      <c r="K12" s="8">
        <v>4.25e-8</v>
      </c>
      <c r="L12" s="7">
        <v>9.122515661</v>
      </c>
      <c r="M12" s="17">
        <v>9.42e-5</v>
      </c>
      <c r="N12" s="10" t="s">
        <v>29</v>
      </c>
    </row>
    <row r="13" spans="1:14">
      <c r="A13" s="10" t="s">
        <v>30</v>
      </c>
      <c r="B13" s="7">
        <v>5.376141122</v>
      </c>
      <c r="C13" s="8">
        <v>3.39e-5</v>
      </c>
      <c r="D13" s="7">
        <v>5.711239433</v>
      </c>
      <c r="E13" s="8">
        <v>3.66e-10</v>
      </c>
      <c r="F13" s="9">
        <v>6.167857335</v>
      </c>
      <c r="G13" s="8">
        <v>2.89e-5</v>
      </c>
      <c r="H13" s="7">
        <v>9.165273305</v>
      </c>
      <c r="I13" s="8">
        <v>1.15e-6</v>
      </c>
      <c r="J13" s="7">
        <v>8.512358983</v>
      </c>
      <c r="K13" s="8">
        <v>1.15e-8</v>
      </c>
      <c r="L13" s="7">
        <v>8.615134191</v>
      </c>
      <c r="M13" s="17">
        <v>7.23e-5</v>
      </c>
      <c r="N13" s="10" t="s">
        <v>31</v>
      </c>
    </row>
    <row r="14" spans="1:14">
      <c r="A14" s="10" t="s">
        <v>32</v>
      </c>
      <c r="B14" s="7">
        <v>5.040825743</v>
      </c>
      <c r="C14" s="7">
        <v>0.005678154</v>
      </c>
      <c r="D14" s="7">
        <v>11.43013317</v>
      </c>
      <c r="E14" s="8">
        <v>7.8e-8</v>
      </c>
      <c r="F14" s="9">
        <v>8.74104614</v>
      </c>
      <c r="G14" s="7">
        <v>0.001840039</v>
      </c>
      <c r="H14" s="7">
        <v>5.31078986</v>
      </c>
      <c r="I14" s="7">
        <v>0.002152685</v>
      </c>
      <c r="J14" s="7">
        <v>10.08991114</v>
      </c>
      <c r="K14" s="8">
        <v>2.74e-5</v>
      </c>
      <c r="L14" s="7">
        <v>8.312644718</v>
      </c>
      <c r="M14" s="10">
        <v>0.0025958</v>
      </c>
      <c r="N14" s="10" t="s">
        <v>33</v>
      </c>
    </row>
    <row r="15" spans="1:14">
      <c r="A15" s="10" t="s">
        <v>34</v>
      </c>
      <c r="B15" s="7">
        <v>5.890574446</v>
      </c>
      <c r="C15" s="7">
        <v>0.000689518</v>
      </c>
      <c r="D15" s="7">
        <v>12.76324791</v>
      </c>
      <c r="E15" s="8">
        <v>3.66e-9</v>
      </c>
      <c r="F15" s="9">
        <v>9.123013218</v>
      </c>
      <c r="G15" s="8">
        <v>2.38e-5</v>
      </c>
      <c r="H15" s="7">
        <v>5.718644777</v>
      </c>
      <c r="I15" s="7">
        <v>0.000274294</v>
      </c>
      <c r="J15" s="7">
        <v>10.81552443</v>
      </c>
      <c r="K15" s="8">
        <v>1.03e-6</v>
      </c>
      <c r="L15" s="7">
        <v>8.109829757</v>
      </c>
      <c r="M15" s="17">
        <v>7.53e-5</v>
      </c>
      <c r="N15" s="10" t="s">
        <v>27</v>
      </c>
    </row>
    <row r="16" spans="1:14">
      <c r="A16" s="10" t="s">
        <v>35</v>
      </c>
      <c r="B16" s="7">
        <v>5.621597724</v>
      </c>
      <c r="C16" s="7">
        <v>0.008554065</v>
      </c>
      <c r="D16" s="7">
        <v>8.233723949</v>
      </c>
      <c r="E16" s="8">
        <v>2.38e-8</v>
      </c>
      <c r="F16" s="9">
        <v>8.300102018</v>
      </c>
      <c r="G16" s="8">
        <v>1.01e-5</v>
      </c>
      <c r="H16" s="7">
        <v>5.663162534</v>
      </c>
      <c r="I16" s="7">
        <v>0.004552064</v>
      </c>
      <c r="J16" s="7">
        <v>7.560262579</v>
      </c>
      <c r="K16" s="8">
        <v>7.08e-8</v>
      </c>
      <c r="L16" s="7">
        <v>7.685376201</v>
      </c>
      <c r="M16" s="17">
        <v>5.62e-5</v>
      </c>
      <c r="N16" s="10" t="s">
        <v>36</v>
      </c>
    </row>
    <row r="17" spans="1:14">
      <c r="A17" s="10" t="s">
        <v>37</v>
      </c>
      <c r="B17" s="7">
        <v>5.400216494</v>
      </c>
      <c r="C17" s="7">
        <v>0.001190269</v>
      </c>
      <c r="D17" s="7">
        <v>5.399665551</v>
      </c>
      <c r="E17" s="8">
        <v>1.42e-7</v>
      </c>
      <c r="F17" s="9">
        <v>7.063277699</v>
      </c>
      <c r="G17" s="7">
        <v>0.000146351</v>
      </c>
      <c r="H17" s="7">
        <v>5.9142127</v>
      </c>
      <c r="I17" s="7">
        <v>0.000155319</v>
      </c>
      <c r="J17" s="7">
        <v>6.018504734</v>
      </c>
      <c r="K17" s="8">
        <v>2.09e-7</v>
      </c>
      <c r="L17" s="7">
        <v>7.52826925</v>
      </c>
      <c r="M17" s="10">
        <v>0.000399726</v>
      </c>
      <c r="N17" s="10" t="s">
        <v>38</v>
      </c>
    </row>
    <row r="18" spans="1:14">
      <c r="A18" s="10" t="s">
        <v>39</v>
      </c>
      <c r="B18" s="7">
        <v>5.28515376</v>
      </c>
      <c r="C18" s="7">
        <v>0.006794495</v>
      </c>
      <c r="D18" s="7">
        <v>8.450140406</v>
      </c>
      <c r="E18" s="8">
        <v>1.54e-11</v>
      </c>
      <c r="F18" s="9">
        <v>7.613045693</v>
      </c>
      <c r="G18" s="8">
        <v>8.27e-5</v>
      </c>
      <c r="H18" s="7">
        <v>5.300702396</v>
      </c>
      <c r="I18" s="7">
        <v>0.002755874</v>
      </c>
      <c r="J18" s="7">
        <v>8.167671085</v>
      </c>
      <c r="K18" s="8">
        <v>1.15e-8</v>
      </c>
      <c r="L18" s="7">
        <v>7.325426889</v>
      </c>
      <c r="M18" s="17">
        <v>9.11e-5</v>
      </c>
      <c r="N18" s="10" t="s">
        <v>40</v>
      </c>
    </row>
    <row r="19" spans="1:14">
      <c r="A19" s="10" t="s">
        <v>41</v>
      </c>
      <c r="B19" s="7">
        <v>6.086993692</v>
      </c>
      <c r="C19" s="7">
        <v>0.004980525</v>
      </c>
      <c r="D19" s="7">
        <v>9.090632465</v>
      </c>
      <c r="E19" s="8">
        <v>6.33e-6</v>
      </c>
      <c r="F19" s="9">
        <v>6.632205624</v>
      </c>
      <c r="G19" s="7">
        <v>0.001707332</v>
      </c>
      <c r="H19" s="7">
        <v>5.648879563</v>
      </c>
      <c r="I19" s="7">
        <v>0.003406142</v>
      </c>
      <c r="J19" s="7">
        <v>8.49754677</v>
      </c>
      <c r="K19" s="8">
        <v>7e-5</v>
      </c>
      <c r="L19" s="7">
        <v>6.665270722</v>
      </c>
      <c r="M19" s="10">
        <v>0.00064838</v>
      </c>
      <c r="N19" s="10" t="s">
        <v>42</v>
      </c>
    </row>
    <row r="20" spans="1:14">
      <c r="A20" s="10" t="s">
        <v>43</v>
      </c>
      <c r="B20" s="7">
        <v>5.56093719</v>
      </c>
      <c r="C20" s="7">
        <v>0.001745529</v>
      </c>
      <c r="D20" s="7">
        <v>10.68254417</v>
      </c>
      <c r="E20" s="8">
        <v>1.05e-5</v>
      </c>
      <c r="F20" s="9">
        <v>6.585376289</v>
      </c>
      <c r="G20" s="7">
        <v>0.000296067</v>
      </c>
      <c r="H20" s="7">
        <v>5.884967951</v>
      </c>
      <c r="I20" s="7">
        <v>0.000337359</v>
      </c>
      <c r="J20" s="7">
        <v>11.38189797</v>
      </c>
      <c r="K20" s="8">
        <v>3.85e-7</v>
      </c>
      <c r="L20" s="7">
        <v>6.444358557</v>
      </c>
      <c r="M20" s="10">
        <v>0.000561174</v>
      </c>
      <c r="N20" s="10" t="s">
        <v>44</v>
      </c>
    </row>
    <row r="21" spans="1:14">
      <c r="A21" s="10" t="s">
        <v>45</v>
      </c>
      <c r="B21" s="7">
        <v>5.279679827</v>
      </c>
      <c r="C21" s="7">
        <v>0.001035574</v>
      </c>
      <c r="D21" s="7">
        <v>6.744720509</v>
      </c>
      <c r="E21" s="7">
        <v>0.000386545</v>
      </c>
      <c r="F21" s="9">
        <v>9.24436329</v>
      </c>
      <c r="G21" s="7">
        <v>0.004592571</v>
      </c>
      <c r="H21" s="7">
        <v>5.140882047</v>
      </c>
      <c r="I21" s="8">
        <v>3.04e-5</v>
      </c>
      <c r="J21" s="7">
        <v>6.65624087</v>
      </c>
      <c r="K21" s="7">
        <v>0.000173743</v>
      </c>
      <c r="L21" s="7">
        <v>5.946420528</v>
      </c>
      <c r="M21" s="10">
        <v>0.00749672</v>
      </c>
      <c r="N21" s="10" t="s">
        <v>46</v>
      </c>
    </row>
    <row r="22" spans="1:14">
      <c r="A22" s="10" t="s">
        <v>47</v>
      </c>
      <c r="B22" s="7">
        <v>5.567139337</v>
      </c>
      <c r="C22" s="7">
        <v>0.008155204</v>
      </c>
      <c r="D22" s="7">
        <v>6.952023523</v>
      </c>
      <c r="E22" s="8">
        <v>1.43e-9</v>
      </c>
      <c r="F22" s="9">
        <v>6.164036112</v>
      </c>
      <c r="G22" s="8">
        <v>3.22e-5</v>
      </c>
      <c r="H22" s="7">
        <v>5.809699298</v>
      </c>
      <c r="I22" s="7">
        <v>0.001556423</v>
      </c>
      <c r="J22" s="7">
        <v>6.888709211</v>
      </c>
      <c r="K22" s="8">
        <v>1.31e-8</v>
      </c>
      <c r="L22" s="7">
        <v>5.892064768</v>
      </c>
      <c r="M22" s="17">
        <v>6.64e-5</v>
      </c>
      <c r="N22" s="10" t="s">
        <v>48</v>
      </c>
    </row>
    <row r="23" spans="1:14">
      <c r="A23" s="10" t="s">
        <v>49</v>
      </c>
      <c r="B23" s="7">
        <v>5.536792484</v>
      </c>
      <c r="C23" s="7">
        <v>0.003628323</v>
      </c>
      <c r="D23" s="7">
        <v>11.9755094</v>
      </c>
      <c r="E23" s="8">
        <v>4.54e-9</v>
      </c>
      <c r="F23" s="9">
        <v>6.946998937</v>
      </c>
      <c r="G23" s="8">
        <v>5.71e-5</v>
      </c>
      <c r="H23" s="7">
        <v>5.308034993</v>
      </c>
      <c r="I23" s="7">
        <v>0.001859192</v>
      </c>
      <c r="J23" s="7">
        <v>10.51952772</v>
      </c>
      <c r="K23" s="8">
        <v>3.59e-6</v>
      </c>
      <c r="L23" s="7">
        <v>5.815690875</v>
      </c>
      <c r="M23" s="10">
        <v>0.000645721</v>
      </c>
      <c r="N23" s="10" t="s">
        <v>50</v>
      </c>
    </row>
    <row r="24" spans="1:14">
      <c r="A24" s="10" t="s">
        <v>51</v>
      </c>
      <c r="B24" s="7">
        <v>5.593792428</v>
      </c>
      <c r="C24" s="7">
        <v>0.002562939</v>
      </c>
      <c r="D24" s="7">
        <v>9.141157303</v>
      </c>
      <c r="E24" s="8">
        <v>3.13e-11</v>
      </c>
      <c r="F24" s="9">
        <v>5.467706264</v>
      </c>
      <c r="G24" s="8">
        <v>2.67e-5</v>
      </c>
      <c r="H24" s="7">
        <v>6.264728798</v>
      </c>
      <c r="I24" s="7">
        <v>0.001019988</v>
      </c>
      <c r="J24" s="7">
        <v>9.064634019</v>
      </c>
      <c r="K24" s="8">
        <v>8.65e-7</v>
      </c>
      <c r="L24" s="7">
        <v>5.502762369</v>
      </c>
      <c r="M24" s="17">
        <v>6.18e-5</v>
      </c>
      <c r="N24" s="10" t="s">
        <v>52</v>
      </c>
    </row>
    <row r="25" spans="1:14">
      <c r="A25" s="10" t="s">
        <v>53</v>
      </c>
      <c r="B25" s="7">
        <v>5.974047568</v>
      </c>
      <c r="C25" s="7">
        <v>0.000573207</v>
      </c>
      <c r="D25" s="7">
        <v>8.224045258</v>
      </c>
      <c r="E25" s="8">
        <v>1.28e-8</v>
      </c>
      <c r="F25" s="9">
        <v>6.525569857</v>
      </c>
      <c r="G25" s="7">
        <v>0.000370146</v>
      </c>
      <c r="H25" s="7">
        <v>5.066228444</v>
      </c>
      <c r="I25" s="7">
        <v>0.000500428</v>
      </c>
      <c r="J25" s="7">
        <v>8.2225843</v>
      </c>
      <c r="K25" s="8">
        <v>1.61e-6</v>
      </c>
      <c r="L25" s="7">
        <v>5.321588628</v>
      </c>
      <c r="M25" s="10">
        <v>0.003598443</v>
      </c>
      <c r="N25" s="10" t="s">
        <v>44</v>
      </c>
    </row>
    <row r="26" spans="1:14">
      <c r="A26" s="11" t="s">
        <v>54</v>
      </c>
      <c r="B26" s="12">
        <v>5.777859835</v>
      </c>
      <c r="C26" s="12">
        <v>0.009515951</v>
      </c>
      <c r="D26" s="12">
        <v>8.346479675</v>
      </c>
      <c r="E26" s="13">
        <v>2.82e-10</v>
      </c>
      <c r="F26" s="14">
        <v>6.511157495</v>
      </c>
      <c r="G26" s="12">
        <v>0.000290564</v>
      </c>
      <c r="H26" s="12">
        <v>5.113912183</v>
      </c>
      <c r="I26" s="12">
        <v>0.003741769</v>
      </c>
      <c r="J26" s="12">
        <v>6.42795179</v>
      </c>
      <c r="K26" s="13">
        <v>1.1e-6</v>
      </c>
      <c r="L26" s="12">
        <v>5.084880894</v>
      </c>
      <c r="M26" s="11">
        <v>0.002849415</v>
      </c>
      <c r="N26" s="11" t="s">
        <v>55</v>
      </c>
    </row>
    <row r="27" spans="1:9">
      <c r="A27" s="15" t="s">
        <v>56</v>
      </c>
      <c r="B27" s="16"/>
      <c r="C27" s="16"/>
      <c r="D27" s="16"/>
      <c r="E27" s="16"/>
      <c r="F27" s="16"/>
      <c r="G27" s="16"/>
      <c r="H27" s="16"/>
      <c r="I27" s="18" t="s">
        <v>57</v>
      </c>
    </row>
  </sheetData>
  <conditionalFormatting sqref="A2:A2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kib</Company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j</dc:creator>
  <cp:lastModifiedBy>陈娟</cp:lastModifiedBy>
  <dcterms:created xsi:type="dcterms:W3CDTF">2021-02-10T00:40:00Z</dcterms:created>
  <dcterms:modified xsi:type="dcterms:W3CDTF">2022-04-24T00:4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7074397D8E4EBA97111F277F177CE2</vt:lpwstr>
  </property>
  <property fmtid="{D5CDD505-2E9C-101B-9397-08002B2CF9AE}" pid="3" name="KSOProductBuildVer">
    <vt:lpwstr>2052-11.1.0.11636</vt:lpwstr>
  </property>
  <property fmtid="{D5CDD505-2E9C-101B-9397-08002B2CF9AE}" pid="4" name="commondata">
    <vt:lpwstr>eyJoZGlkIjoiZmYwN2E2MGIzZThhZTk0MTIyMzYzNDNkZmU5N2NjMjUifQ==</vt:lpwstr>
  </property>
</Properties>
</file>